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7"/>
  <workbookPr/>
  <mc:AlternateContent xmlns:mc="http://schemas.openxmlformats.org/markup-compatibility/2006">
    <mc:Choice Requires="x15">
      <x15ac:absPath xmlns:x15ac="http://schemas.microsoft.com/office/spreadsheetml/2010/11/ac" url="/Users/xindong/WeiYun/SyncDrive/Lab/Project/SCRIPT/Figures/NAR/SCRIP_MS_NAR/"/>
    </mc:Choice>
  </mc:AlternateContent>
  <xr:revisionPtr revIDLastSave="0" documentId="13_ncr:1_{AA5ABC21-4F99-684F-B1E8-677411FAAE8E}" xr6:coauthVersionLast="47" xr6:coauthVersionMax="47" xr10:uidLastSave="{00000000-0000-0000-0000-000000000000}"/>
  <bookViews>
    <workbookView xWindow="28800" yWindow="-31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1" l="1"/>
  <c r="E21" i="1"/>
  <c r="F21" i="1"/>
  <c r="C21" i="1"/>
</calcChain>
</file>

<file path=xl/sharedStrings.xml><?xml version="1.0" encoding="utf-8"?>
<sst xmlns="http://schemas.openxmlformats.org/spreadsheetml/2006/main" count="61" uniqueCount="35">
  <si>
    <t>Supplementary Table 1: Clustering performance of different methods on different tissues</t>
  </si>
  <si>
    <t>Methods</t>
  </si>
  <si>
    <t>TF</t>
  </si>
  <si>
    <t>Peak</t>
  </si>
  <si>
    <t>Bin</t>
  </si>
  <si>
    <t>SCRIP</t>
  </si>
  <si>
    <t>ChromVAR</t>
  </si>
  <si>
    <t>SCALE</t>
  </si>
  <si>
    <t>Signac</t>
  </si>
  <si>
    <t>CisTopic</t>
  </si>
  <si>
    <t>SnapATAC</t>
  </si>
  <si>
    <t>NMI</t>
  </si>
  <si>
    <t>ARI</t>
  </si>
  <si>
    <t>PBMC</t>
  </si>
  <si>
    <t>Human Fetal</t>
  </si>
  <si>
    <t>Eye</t>
  </si>
  <si>
    <t>Lung</t>
  </si>
  <si>
    <t>Heart</t>
  </si>
  <si>
    <t>Pancreas</t>
  </si>
  <si>
    <t>Cerebellum</t>
  </si>
  <si>
    <t>x</t>
  </si>
  <si>
    <t>Intestine</t>
  </si>
  <si>
    <t>Kidney</t>
  </si>
  <si>
    <t>Placenta</t>
  </si>
  <si>
    <t>Stomach</t>
  </si>
  <si>
    <t>Thymus</t>
  </si>
  <si>
    <t>Muscle</t>
  </si>
  <si>
    <t>Liver</t>
  </si>
  <si>
    <t>Spleen</t>
  </si>
  <si>
    <t>HSC</t>
  </si>
  <si>
    <t>Average</t>
  </si>
  <si>
    <t>Note: "x" means that fails to run because of the size of data, blank means that we have not run this tool on the dataset.</t>
  </si>
  <si>
    <t>ARI</t>
    <phoneticPr fontId="6" type="noConversion"/>
  </si>
  <si>
    <t>ArchR</t>
    <phoneticPr fontId="6" type="noConversion"/>
  </si>
  <si>
    <t>Cerebru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charset val="134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E7E6E6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zoomScale="108" workbookViewId="0">
      <selection activeCell="E11" sqref="E11"/>
    </sheetView>
  </sheetViews>
  <sheetFormatPr baseColWidth="10" defaultColWidth="9.1640625" defaultRowHeight="16" x14ac:dyDescent="0.2"/>
  <cols>
    <col min="1" max="1" width="12.6640625" style="3" customWidth="1"/>
    <col min="2" max="2" width="11" style="3" customWidth="1"/>
    <col min="3" max="4" width="8.5" style="3" customWidth="1"/>
    <col min="5" max="6" width="11.5" style="3" customWidth="1"/>
    <col min="7" max="10" width="10.1640625" style="3" customWidth="1"/>
    <col min="11" max="14" width="9.1640625" style="3"/>
    <col min="15" max="15" width="11.5" style="3" customWidth="1"/>
    <col min="16" max="16" width="9.1640625" style="3"/>
    <col min="17" max="17" width="12.83203125" style="3" customWidth="1"/>
    <col min="18" max="19" width="9.1640625" style="3"/>
    <col min="20" max="20" width="11.83203125" style="3" customWidth="1"/>
    <col min="21" max="16384" width="9.1640625" style="3"/>
  </cols>
  <sheetData>
    <row r="1" spans="1:16" s="1" customFormat="1" ht="22.5" customHeight="1" x14ac:dyDescent="0.2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6" x14ac:dyDescent="0.2">
      <c r="A2" s="11" t="s">
        <v>1</v>
      </c>
      <c r="C2" s="11" t="s">
        <v>2</v>
      </c>
      <c r="D2" s="11"/>
      <c r="E2" s="11"/>
      <c r="F2" s="11"/>
      <c r="G2" s="11" t="s">
        <v>3</v>
      </c>
      <c r="H2" s="11"/>
      <c r="I2" s="11"/>
      <c r="J2" s="11"/>
      <c r="K2" s="11"/>
      <c r="L2" s="11"/>
      <c r="M2" s="11" t="s">
        <v>4</v>
      </c>
      <c r="N2" s="11"/>
      <c r="O2" s="11"/>
      <c r="P2" s="11"/>
    </row>
    <row r="3" spans="1:16" s="2" customFormat="1" x14ac:dyDescent="0.2">
      <c r="A3" s="11"/>
      <c r="B3" s="3"/>
      <c r="C3" s="11" t="s">
        <v>5</v>
      </c>
      <c r="D3" s="11"/>
      <c r="E3" s="11" t="s">
        <v>6</v>
      </c>
      <c r="F3" s="11"/>
      <c r="G3" s="3" t="s">
        <v>7</v>
      </c>
      <c r="H3" s="3"/>
      <c r="I3" s="3" t="s">
        <v>8</v>
      </c>
      <c r="J3" s="3"/>
      <c r="K3" s="6" t="s">
        <v>9</v>
      </c>
      <c r="L3" s="6"/>
      <c r="M3" s="6" t="s">
        <v>33</v>
      </c>
      <c r="N3" s="6"/>
      <c r="O3" s="7" t="s">
        <v>10</v>
      </c>
    </row>
    <row r="4" spans="1:16" s="2" customFormat="1" x14ac:dyDescent="0.2">
      <c r="A4" s="6"/>
      <c r="B4" s="3"/>
      <c r="C4" s="6" t="s">
        <v>11</v>
      </c>
      <c r="D4" s="6" t="s">
        <v>32</v>
      </c>
      <c r="E4" s="6" t="s">
        <v>11</v>
      </c>
      <c r="F4" s="6" t="s">
        <v>12</v>
      </c>
      <c r="G4" s="6" t="s">
        <v>11</v>
      </c>
      <c r="H4" s="6" t="s">
        <v>12</v>
      </c>
      <c r="I4" s="6" t="s">
        <v>11</v>
      </c>
      <c r="J4" s="6" t="s">
        <v>12</v>
      </c>
      <c r="K4" s="6" t="s">
        <v>11</v>
      </c>
      <c r="L4" s="6" t="s">
        <v>12</v>
      </c>
      <c r="M4" s="6" t="s">
        <v>11</v>
      </c>
      <c r="N4" s="6" t="s">
        <v>12</v>
      </c>
      <c r="O4" s="6" t="s">
        <v>11</v>
      </c>
      <c r="P4" s="6" t="s">
        <v>12</v>
      </c>
    </row>
    <row r="5" spans="1:16" x14ac:dyDescent="0.2">
      <c r="A5" s="6" t="s">
        <v>13</v>
      </c>
      <c r="B5" s="6" t="s">
        <v>13</v>
      </c>
      <c r="C5" s="3">
        <v>0.625</v>
      </c>
      <c r="D5" s="3">
        <v>0.52900000000000003</v>
      </c>
      <c r="E5" s="3">
        <v>0.59599999999999997</v>
      </c>
      <c r="F5" s="3">
        <v>0.46200000000000002</v>
      </c>
      <c r="G5" s="3">
        <v>0.60440000000000005</v>
      </c>
      <c r="H5" s="3">
        <v>0.41899999999999998</v>
      </c>
      <c r="I5" s="3">
        <v>0.53300000000000003</v>
      </c>
      <c r="J5" s="3">
        <v>0.45500000000000002</v>
      </c>
      <c r="K5" s="3">
        <v>0.49199999999999999</v>
      </c>
      <c r="L5" s="3">
        <v>0.253</v>
      </c>
      <c r="M5" s="3">
        <v>0.53400000000000003</v>
      </c>
      <c r="N5" s="3">
        <v>0.22800000000000001</v>
      </c>
      <c r="O5" s="3">
        <v>0.46300000000000002</v>
      </c>
      <c r="P5" s="3">
        <v>0.13300000000000001</v>
      </c>
    </row>
    <row r="6" spans="1:16" x14ac:dyDescent="0.2">
      <c r="A6" s="6" t="s">
        <v>29</v>
      </c>
      <c r="B6" s="6" t="s">
        <v>29</v>
      </c>
      <c r="C6" s="3">
        <v>0.45200000000000001</v>
      </c>
      <c r="D6" s="3">
        <v>0.29499999999999998</v>
      </c>
      <c r="E6" s="3">
        <v>0.44500000000000001</v>
      </c>
      <c r="F6" s="3">
        <v>0.26200000000000001</v>
      </c>
      <c r="G6" s="10" t="s">
        <v>20</v>
      </c>
      <c r="H6" s="10" t="s">
        <v>20</v>
      </c>
      <c r="I6" s="3">
        <v>0.4</v>
      </c>
      <c r="J6" s="3">
        <v>0.22800000000000001</v>
      </c>
      <c r="K6" s="3">
        <v>0.443</v>
      </c>
      <c r="L6" s="3">
        <v>0.27400000000000002</v>
      </c>
      <c r="M6" s="3">
        <v>0.55100000000000005</v>
      </c>
      <c r="N6" s="3">
        <v>0.32800000000000001</v>
      </c>
      <c r="O6" s="3">
        <v>0.42399999999999999</v>
      </c>
      <c r="P6" s="3">
        <v>0.21</v>
      </c>
    </row>
    <row r="7" spans="1:16" s="2" customFormat="1" x14ac:dyDescent="0.2">
      <c r="A7" s="12" t="s">
        <v>14</v>
      </c>
      <c r="B7" s="6" t="s">
        <v>34</v>
      </c>
      <c r="C7" s="2">
        <v>0.252</v>
      </c>
      <c r="D7" s="2">
        <v>0.14199999999999999</v>
      </c>
      <c r="E7" s="2">
        <v>0.27900000000000003</v>
      </c>
      <c r="F7" s="2">
        <v>0.16700000000000001</v>
      </c>
      <c r="G7" s="7">
        <v>0.39500000000000002</v>
      </c>
      <c r="H7" s="7">
        <v>0.123</v>
      </c>
      <c r="I7" s="7"/>
      <c r="J7" s="7"/>
      <c r="K7" s="3"/>
      <c r="L7" s="3"/>
      <c r="M7" s="3"/>
      <c r="N7" s="3"/>
    </row>
    <row r="8" spans="1:16" s="2" customFormat="1" x14ac:dyDescent="0.2">
      <c r="A8" s="12"/>
      <c r="B8" s="6" t="s">
        <v>15</v>
      </c>
      <c r="C8" s="2">
        <v>0.51100000000000001</v>
      </c>
      <c r="D8" s="2">
        <v>0.41499999999999998</v>
      </c>
      <c r="E8" s="2">
        <v>0.48199999999999998</v>
      </c>
      <c r="F8" s="2">
        <v>0.39300000000000002</v>
      </c>
      <c r="G8" s="7">
        <v>0.45</v>
      </c>
      <c r="H8" s="7">
        <v>0.33900000000000002</v>
      </c>
      <c r="I8" s="7"/>
      <c r="J8" s="7"/>
      <c r="K8" s="3"/>
      <c r="L8" s="3"/>
      <c r="M8" s="3"/>
      <c r="N8" s="3"/>
    </row>
    <row r="9" spans="1:16" s="2" customFormat="1" x14ac:dyDescent="0.2">
      <c r="A9" s="12"/>
      <c r="B9" s="6" t="s">
        <v>16</v>
      </c>
      <c r="C9" s="2">
        <v>0.56200000000000006</v>
      </c>
      <c r="D9" s="2">
        <v>0.35299999999999998</v>
      </c>
      <c r="E9" s="2">
        <v>0.53400000000000003</v>
      </c>
      <c r="F9" s="2">
        <v>0.379</v>
      </c>
      <c r="G9" s="7">
        <v>0.46899999999999997</v>
      </c>
      <c r="H9" s="7">
        <v>0.17</v>
      </c>
      <c r="I9" s="7"/>
      <c r="J9" s="7"/>
      <c r="K9" s="3"/>
      <c r="L9" s="3"/>
      <c r="M9" s="3"/>
      <c r="N9" s="3"/>
    </row>
    <row r="10" spans="1:16" s="2" customFormat="1" x14ac:dyDescent="0.2">
      <c r="A10" s="12"/>
      <c r="B10" s="6" t="s">
        <v>17</v>
      </c>
      <c r="C10" s="2">
        <v>0.316</v>
      </c>
      <c r="D10" s="2">
        <v>9.0999999999999998E-2</v>
      </c>
      <c r="E10" s="2">
        <v>0.23699999999999999</v>
      </c>
      <c r="F10" s="2">
        <v>0.123</v>
      </c>
      <c r="G10" s="7">
        <v>0.33</v>
      </c>
      <c r="H10" s="7">
        <v>0.16</v>
      </c>
      <c r="I10" s="7"/>
      <c r="J10" s="7"/>
      <c r="K10" s="3"/>
      <c r="L10" s="3"/>
      <c r="M10" s="3"/>
      <c r="N10" s="3"/>
    </row>
    <row r="11" spans="1:16" s="2" customFormat="1" x14ac:dyDescent="0.2">
      <c r="A11" s="12"/>
      <c r="B11" s="6" t="s">
        <v>18</v>
      </c>
      <c r="C11" s="2">
        <v>0.504</v>
      </c>
      <c r="D11" s="2">
        <v>0.42599999999999999</v>
      </c>
      <c r="E11" s="2">
        <v>0.36599999999999999</v>
      </c>
      <c r="F11" s="2">
        <v>0.25700000000000001</v>
      </c>
      <c r="G11" s="7">
        <v>0.28000000000000003</v>
      </c>
      <c r="H11" s="7">
        <v>0.21</v>
      </c>
      <c r="I11" s="7"/>
      <c r="J11" s="7"/>
      <c r="K11" s="3"/>
      <c r="L11" s="3"/>
      <c r="M11" s="3"/>
      <c r="N11" s="3"/>
    </row>
    <row r="12" spans="1:16" x14ac:dyDescent="0.2">
      <c r="A12" s="12"/>
      <c r="B12" s="6" t="s">
        <v>19</v>
      </c>
      <c r="C12" s="2">
        <v>0.28599999999999998</v>
      </c>
      <c r="D12" s="2">
        <v>0.252</v>
      </c>
      <c r="E12" s="2">
        <v>0.246</v>
      </c>
      <c r="F12" s="2">
        <v>0.219</v>
      </c>
      <c r="G12" s="7" t="s">
        <v>20</v>
      </c>
      <c r="H12" s="7" t="s">
        <v>20</v>
      </c>
      <c r="I12" s="7"/>
      <c r="J12" s="7"/>
    </row>
    <row r="13" spans="1:16" x14ac:dyDescent="0.2">
      <c r="A13" s="12"/>
      <c r="B13" s="6" t="s">
        <v>21</v>
      </c>
      <c r="C13" s="2">
        <v>0.56100000000000005</v>
      </c>
      <c r="D13" s="2">
        <v>0.34</v>
      </c>
      <c r="E13" s="2">
        <v>0.54800000000000004</v>
      </c>
      <c r="F13" s="2">
        <v>0.434</v>
      </c>
      <c r="G13" s="7">
        <v>0.54500000000000004</v>
      </c>
      <c r="H13" s="7">
        <v>0.34</v>
      </c>
      <c r="I13" s="7"/>
      <c r="J13" s="7"/>
    </row>
    <row r="14" spans="1:16" x14ac:dyDescent="0.2">
      <c r="A14" s="12"/>
      <c r="B14" s="6" t="s">
        <v>22</v>
      </c>
      <c r="C14" s="2">
        <v>0.311</v>
      </c>
      <c r="D14" s="2">
        <v>0.10100000000000001</v>
      </c>
      <c r="E14" s="2">
        <v>0.28399999999999997</v>
      </c>
      <c r="F14" s="2">
        <v>8.7999999999999995E-2</v>
      </c>
      <c r="G14" s="7" t="s">
        <v>20</v>
      </c>
      <c r="H14" s="7" t="s">
        <v>20</v>
      </c>
      <c r="I14" s="7"/>
      <c r="J14" s="7"/>
    </row>
    <row r="15" spans="1:16" x14ac:dyDescent="0.2">
      <c r="A15" s="12"/>
      <c r="B15" s="6" t="s">
        <v>23</v>
      </c>
      <c r="C15" s="2">
        <v>0.627</v>
      </c>
      <c r="D15" s="2">
        <v>0.56100000000000005</v>
      </c>
      <c r="E15" s="2">
        <v>0.52200000000000002</v>
      </c>
      <c r="F15" s="2">
        <v>0.39300000000000002</v>
      </c>
      <c r="G15" s="7">
        <v>0.58199999999999996</v>
      </c>
      <c r="H15" s="7">
        <v>0.45300000000000001</v>
      </c>
      <c r="I15" s="7"/>
      <c r="J15" s="7"/>
    </row>
    <row r="16" spans="1:16" x14ac:dyDescent="0.2">
      <c r="A16" s="12"/>
      <c r="B16" s="6" t="s">
        <v>24</v>
      </c>
      <c r="C16" s="2">
        <v>0.48499999999999999</v>
      </c>
      <c r="D16" s="2">
        <v>0.44700000000000001</v>
      </c>
      <c r="E16" s="2">
        <v>0.376</v>
      </c>
      <c r="F16" s="2">
        <v>0.34100000000000003</v>
      </c>
      <c r="G16" s="7" t="s">
        <v>20</v>
      </c>
      <c r="H16" s="7" t="s">
        <v>20</v>
      </c>
      <c r="I16" s="7"/>
      <c r="J16" s="7"/>
    </row>
    <row r="17" spans="1:18" x14ac:dyDescent="0.2">
      <c r="A17" s="12"/>
      <c r="B17" s="6" t="s">
        <v>25</v>
      </c>
      <c r="C17" s="2">
        <v>0.17799999999999999</v>
      </c>
      <c r="D17" s="2">
        <v>3.6999999999999998E-2</v>
      </c>
      <c r="E17" s="2">
        <v>0.20599999999999999</v>
      </c>
      <c r="F17" s="2">
        <v>6.3E-2</v>
      </c>
      <c r="G17" s="7" t="s">
        <v>20</v>
      </c>
      <c r="H17" s="7" t="s">
        <v>20</v>
      </c>
      <c r="I17" s="7"/>
      <c r="J17" s="7"/>
    </row>
    <row r="18" spans="1:18" x14ac:dyDescent="0.2">
      <c r="A18" s="12"/>
      <c r="B18" s="6" t="s">
        <v>26</v>
      </c>
      <c r="C18" s="2">
        <v>0.47799999999999998</v>
      </c>
      <c r="D18" s="2">
        <v>0.374</v>
      </c>
      <c r="E18" s="2">
        <v>0.39700000000000002</v>
      </c>
      <c r="F18" s="2">
        <v>0.307</v>
      </c>
      <c r="G18" s="7" t="s">
        <v>20</v>
      </c>
      <c r="H18" s="7" t="s">
        <v>20</v>
      </c>
      <c r="I18" s="7"/>
      <c r="J18" s="7"/>
    </row>
    <row r="19" spans="1:18" x14ac:dyDescent="0.2">
      <c r="A19" s="12"/>
      <c r="B19" s="6" t="s">
        <v>27</v>
      </c>
      <c r="C19" s="2">
        <v>0.56100000000000005</v>
      </c>
      <c r="D19" s="2">
        <v>0.224</v>
      </c>
      <c r="E19" s="2">
        <v>0.51</v>
      </c>
      <c r="F19" s="2">
        <v>0.27300000000000002</v>
      </c>
      <c r="G19" s="7" t="s">
        <v>20</v>
      </c>
      <c r="H19" s="7" t="s">
        <v>20</v>
      </c>
      <c r="I19" s="7"/>
      <c r="J19" s="7"/>
    </row>
    <row r="20" spans="1:18" x14ac:dyDescent="0.2">
      <c r="A20" s="12"/>
      <c r="B20" s="6" t="s">
        <v>28</v>
      </c>
      <c r="C20" s="2">
        <v>0.58199999999999996</v>
      </c>
      <c r="D20" s="2">
        <v>0.46600000000000003</v>
      </c>
      <c r="E20" s="2">
        <v>0.191</v>
      </c>
      <c r="F20" s="2">
        <v>0.14899999999999999</v>
      </c>
      <c r="G20" s="7">
        <v>0.45600000000000002</v>
      </c>
      <c r="H20" s="7">
        <v>0.30099999999999999</v>
      </c>
      <c r="I20" s="7"/>
      <c r="J20" s="7"/>
    </row>
    <row r="21" spans="1:18" x14ac:dyDescent="0.2">
      <c r="A21" s="6" t="s">
        <v>30</v>
      </c>
      <c r="C21" s="3">
        <f>AVERAGE(C5:C20)</f>
        <v>0.45568749999999997</v>
      </c>
      <c r="D21" s="3">
        <f t="shared" ref="D21:F21" si="0">AVERAGE(D5:D20)</f>
        <v>0.3158125</v>
      </c>
      <c r="E21" s="3">
        <f t="shared" si="0"/>
        <v>0.38868750000000007</v>
      </c>
      <c r="F21" s="3">
        <f t="shared" si="0"/>
        <v>0.26937500000000003</v>
      </c>
    </row>
    <row r="24" spans="1:18" x14ac:dyDescent="0.2">
      <c r="A24" s="1" t="s">
        <v>3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7" spans="1:18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8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8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8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8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8"/>
      <c r="B44" s="6"/>
      <c r="C44" s="2"/>
      <c r="D44" s="2"/>
      <c r="E44" s="2"/>
      <c r="F44" s="2"/>
      <c r="G44" s="7"/>
      <c r="H44" s="7"/>
      <c r="I44" s="7"/>
      <c r="J44" s="7"/>
    </row>
    <row r="45" spans="1:15" x14ac:dyDescent="0.2">
      <c r="A45" s="8"/>
      <c r="B45" s="6"/>
      <c r="C45" s="2"/>
      <c r="D45" s="2"/>
      <c r="E45" s="2"/>
      <c r="F45" s="2"/>
      <c r="G45" s="7"/>
      <c r="H45" s="7"/>
      <c r="I45" s="7"/>
      <c r="J45" s="7"/>
    </row>
    <row r="46" spans="1:15" x14ac:dyDescent="0.2">
      <c r="A46" s="6"/>
      <c r="B46" s="6"/>
      <c r="G46" s="9"/>
      <c r="H46" s="9"/>
      <c r="I46" s="9"/>
      <c r="J46" s="9"/>
    </row>
    <row r="47" spans="1:15" x14ac:dyDescent="0.2">
      <c r="A47" s="6"/>
    </row>
  </sheetData>
  <sheetProtection formatCells="0" insertHyperlinks="0" autoFilter="0"/>
  <mergeCells count="7">
    <mergeCell ref="G2:L2"/>
    <mergeCell ref="A2:A3"/>
    <mergeCell ref="A7:A20"/>
    <mergeCell ref="C2:F2"/>
    <mergeCell ref="M2:P2"/>
    <mergeCell ref="C3:D3"/>
    <mergeCell ref="E3:F3"/>
  </mergeCells>
  <phoneticPr fontId="6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</dc:creator>
  <cp:lastModifiedBy>Dong Xin</cp:lastModifiedBy>
  <dcterms:created xsi:type="dcterms:W3CDTF">2021-09-25T19:37:00Z</dcterms:created>
  <dcterms:modified xsi:type="dcterms:W3CDTF">2022-05-23T13:3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0.6538</vt:lpwstr>
  </property>
</Properties>
</file>